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hrisdoering/Dropbox (MIT)/CmdTAC Paper/re-revised/"/>
    </mc:Choice>
  </mc:AlternateContent>
  <xr:revisionPtr revIDLastSave="0" documentId="8_{36EB0110-91C9-7C46-8CAD-95C8038B9DC1}" xr6:coauthVersionLast="47" xr6:coauthVersionMax="47" xr10:uidLastSave="{00000000-0000-0000-0000-000000000000}"/>
  <bookViews>
    <workbookView xWindow="1500" yWindow="1320" windowWidth="27640" windowHeight="16580" xr2:uid="{FF320A39-F118-D641-9398-658A31D9719E}"/>
  </bookViews>
  <sheets>
    <sheet name="ED Fig. 3b AT ratio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3" i="1" l="1"/>
  <c r="M13" i="1" s="1"/>
  <c r="H13" i="1"/>
  <c r="L12" i="1"/>
  <c r="M12" i="1" s="1"/>
  <c r="N12" i="1" s="1"/>
  <c r="H12" i="1"/>
  <c r="I12" i="1" s="1"/>
  <c r="L11" i="1"/>
  <c r="M11" i="1" s="1"/>
  <c r="H11" i="1"/>
  <c r="I10" i="1" s="1"/>
  <c r="K10" i="1" s="1"/>
  <c r="M10" i="1"/>
  <c r="L10" i="1"/>
  <c r="H10" i="1"/>
  <c r="L9" i="1"/>
  <c r="M9" i="1" s="1"/>
  <c r="N9" i="1" s="1"/>
  <c r="H9" i="1"/>
  <c r="L8" i="1"/>
  <c r="M8" i="1" s="1"/>
  <c r="N8" i="1" s="1"/>
  <c r="I8" i="1"/>
  <c r="J6" i="1" s="1"/>
  <c r="H8" i="1"/>
  <c r="L7" i="1"/>
  <c r="M7" i="1" s="1"/>
  <c r="H7" i="1"/>
  <c r="L6" i="1"/>
  <c r="M6" i="1" s="1"/>
  <c r="H6" i="1"/>
  <c r="I6" i="1" s="1"/>
  <c r="K6" i="1" s="1"/>
  <c r="L5" i="1"/>
  <c r="M5" i="1" s="1"/>
  <c r="H5" i="1"/>
  <c r="I4" i="1" s="1"/>
  <c r="L4" i="1"/>
  <c r="M4" i="1" s="1"/>
  <c r="H4" i="1"/>
  <c r="L3" i="1"/>
  <c r="M3" i="1" s="1"/>
  <c r="H3" i="1"/>
  <c r="L2" i="1"/>
  <c r="M2" i="1" s="1"/>
  <c r="I2" i="1"/>
  <c r="K2" i="1" s="1"/>
  <c r="H2" i="1"/>
  <c r="N4" i="1" l="1"/>
  <c r="K4" i="1"/>
  <c r="J2" i="1"/>
  <c r="N5" i="1"/>
  <c r="J10" i="1"/>
  <c r="K12" i="1"/>
  <c r="N13" i="1"/>
  <c r="K8" i="1"/>
</calcChain>
</file>

<file path=xl/sharedStrings.xml><?xml version="1.0" encoding="utf-8"?>
<sst xmlns="http://schemas.openxmlformats.org/spreadsheetml/2006/main" count="26" uniqueCount="16">
  <si>
    <t>replicate</t>
  </si>
  <si>
    <t>band</t>
  </si>
  <si>
    <t>time</t>
  </si>
  <si>
    <t>raw</t>
  </si>
  <si>
    <t>%</t>
  </si>
  <si>
    <t>coomassie raw</t>
  </si>
  <si>
    <t>coom %</t>
  </si>
  <si>
    <t>%/coom%</t>
  </si>
  <si>
    <t>CmdA:CmdT</t>
  </si>
  <si>
    <t>∆CmdA:CmdT</t>
  </si>
  <si>
    <t>Normalized to mean ratio time 0</t>
  </si>
  <si>
    <t>coomassie raw /1E5</t>
  </si>
  <si>
    <t>raw/(coom. raw/1E5)</t>
  </si>
  <si>
    <t>pixel density relative to time 0</t>
  </si>
  <si>
    <t>CmdT</t>
  </si>
  <si>
    <t>Cmd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CE4F30-F264-EE42-91E4-A108D1583F4E}">
  <dimension ref="A1:N13"/>
  <sheetViews>
    <sheetView tabSelected="1" workbookViewId="0">
      <selection activeCell="E29" sqref="E29"/>
    </sheetView>
  </sheetViews>
  <sheetFormatPr baseColWidth="10" defaultRowHeight="13" x14ac:dyDescent="0.15"/>
  <cols>
    <col min="1" max="5" width="10.83203125" style="1"/>
    <col min="6" max="6" width="15.1640625" style="1" bestFit="1" customWidth="1"/>
    <col min="7" max="9" width="10.83203125" style="1"/>
    <col min="10" max="10" width="12.33203125" style="1" bestFit="1" customWidth="1"/>
    <col min="11" max="11" width="28.6640625" style="1" bestFit="1" customWidth="1"/>
    <col min="12" max="12" width="18" style="1" bestFit="1" customWidth="1"/>
    <col min="13" max="13" width="19.1640625" style="1" bestFit="1" customWidth="1"/>
    <col min="14" max="14" width="26.33203125" style="1" bestFit="1" customWidth="1"/>
    <col min="15" max="16384" width="10.83203125" style="1"/>
  </cols>
  <sheetData>
    <row r="1" spans="1:14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spans="1:14" x14ac:dyDescent="0.15">
      <c r="A2" s="1">
        <v>1</v>
      </c>
      <c r="B2" s="1" t="s">
        <v>14</v>
      </c>
      <c r="C2" s="1">
        <v>0</v>
      </c>
      <c r="D2" s="1">
        <v>508.678</v>
      </c>
      <c r="E2" s="1">
        <v>0.83799999999999997</v>
      </c>
      <c r="F2" s="1">
        <v>137452.94200000001</v>
      </c>
      <c r="G2" s="1">
        <v>11.993</v>
      </c>
      <c r="H2" s="1">
        <f t="shared" ref="H2:H13" si="0">E2/G2</f>
        <v>6.9874093221045611E-2</v>
      </c>
      <c r="I2" s="2">
        <f t="shared" ref="I2" si="1">H3/H2</f>
        <v>25.745823389021478</v>
      </c>
      <c r="J2" s="2">
        <f>I4/I2</f>
        <v>0.43604475923399177</v>
      </c>
      <c r="K2" s="2">
        <f>I2/17.5479299</f>
        <v>1.4671715430673951</v>
      </c>
      <c r="L2" s="1">
        <f t="shared" ref="L2:L13" si="2">F2/100000</f>
        <v>1.37452942</v>
      </c>
      <c r="M2" s="1">
        <f t="shared" ref="M2:M13" si="3">D2/L2</f>
        <v>370.07429058884748</v>
      </c>
      <c r="N2" s="1">
        <v>1</v>
      </c>
    </row>
    <row r="3" spans="1:14" x14ac:dyDescent="0.15">
      <c r="A3" s="1">
        <v>1</v>
      </c>
      <c r="B3" s="1" t="s">
        <v>15</v>
      </c>
      <c r="C3" s="1">
        <v>0</v>
      </c>
      <c r="D3" s="1">
        <v>13103.347</v>
      </c>
      <c r="E3" s="1">
        <v>21.574999999999999</v>
      </c>
      <c r="F3" s="1">
        <v>137452.94200000001</v>
      </c>
      <c r="G3" s="1">
        <v>11.993</v>
      </c>
      <c r="H3" s="1">
        <f t="shared" si="0"/>
        <v>1.7989660635370632</v>
      </c>
      <c r="I3" s="2"/>
      <c r="J3" s="2"/>
      <c r="K3" s="2"/>
      <c r="L3" s="1">
        <f t="shared" si="2"/>
        <v>1.37452942</v>
      </c>
      <c r="M3" s="1">
        <f t="shared" si="3"/>
        <v>9532.9694725631998</v>
      </c>
      <c r="N3" s="1">
        <v>1</v>
      </c>
    </row>
    <row r="4" spans="1:14" x14ac:dyDescent="0.15">
      <c r="A4" s="1">
        <v>1</v>
      </c>
      <c r="B4" s="1" t="s">
        <v>14</v>
      </c>
      <c r="C4" s="1">
        <v>25</v>
      </c>
      <c r="D4" s="1">
        <v>410.26299999999998</v>
      </c>
      <c r="E4" s="1">
        <v>0.67600000000000005</v>
      </c>
      <c r="F4" s="1">
        <v>128563.18399999999</v>
      </c>
      <c r="G4" s="1">
        <v>11.218</v>
      </c>
      <c r="H4" s="1">
        <f t="shared" si="0"/>
        <v>6.0260295952932794E-2</v>
      </c>
      <c r="I4" s="2">
        <f t="shared" ref="I4" si="4">H5/H4</f>
        <v>11.226331360946745</v>
      </c>
      <c r="J4" s="2"/>
      <c r="K4" s="2">
        <f t="shared" ref="K4" si="5">I4/17.5479299</f>
        <v>0.63975246225178639</v>
      </c>
      <c r="L4" s="1">
        <f t="shared" si="2"/>
        <v>1.28563184</v>
      </c>
      <c r="M4" s="1">
        <f t="shared" si="3"/>
        <v>319.11390744647395</v>
      </c>
      <c r="N4" s="1">
        <f>M4/M2</f>
        <v>0.86229688352225875</v>
      </c>
    </row>
    <row r="5" spans="1:14" x14ac:dyDescent="0.15">
      <c r="A5" s="1">
        <v>1</v>
      </c>
      <c r="B5" s="1" t="s">
        <v>15</v>
      </c>
      <c r="C5" s="1">
        <v>25</v>
      </c>
      <c r="D5" s="1">
        <v>4608.9120000000003</v>
      </c>
      <c r="E5" s="1">
        <v>7.5890000000000004</v>
      </c>
      <c r="F5" s="1">
        <v>128563.18399999999</v>
      </c>
      <c r="G5" s="1">
        <v>11.218</v>
      </c>
      <c r="H5" s="1">
        <f t="shared" si="0"/>
        <v>0.67650205027634158</v>
      </c>
      <c r="I5" s="2"/>
      <c r="J5" s="2"/>
      <c r="K5" s="2"/>
      <c r="L5" s="1">
        <f t="shared" si="2"/>
        <v>1.28563184</v>
      </c>
      <c r="M5" s="1">
        <f t="shared" si="3"/>
        <v>3584.9392155688993</v>
      </c>
      <c r="N5" s="1">
        <f>M5/M3</f>
        <v>0.37605692810479441</v>
      </c>
    </row>
    <row r="6" spans="1:14" x14ac:dyDescent="0.15">
      <c r="A6" s="1">
        <v>2</v>
      </c>
      <c r="B6" s="1" t="s">
        <v>14</v>
      </c>
      <c r="C6" s="1">
        <v>0</v>
      </c>
      <c r="D6" s="1">
        <v>363.50599999999997</v>
      </c>
      <c r="E6" s="1">
        <v>0.59899999999999998</v>
      </c>
      <c r="F6" s="1">
        <v>115328.649</v>
      </c>
      <c r="G6" s="1">
        <v>10.063000000000001</v>
      </c>
      <c r="H6" s="1">
        <f t="shared" si="0"/>
        <v>5.9524992546954182E-2</v>
      </c>
      <c r="I6" s="2">
        <f t="shared" ref="I6" si="6">H7/H6</f>
        <v>22.003338898163605</v>
      </c>
      <c r="J6" s="2">
        <f>I8/I6</f>
        <v>0.40019364816151581</v>
      </c>
      <c r="K6" s="2">
        <f t="shared" ref="K6" si="7">I6/17.5479299</f>
        <v>1.2538994071411014</v>
      </c>
      <c r="L6" s="1">
        <f t="shared" si="2"/>
        <v>1.1532864899999999</v>
      </c>
      <c r="M6" s="1">
        <f t="shared" si="3"/>
        <v>315.1914144073603</v>
      </c>
      <c r="N6" s="1">
        <v>1</v>
      </c>
    </row>
    <row r="7" spans="1:14" x14ac:dyDescent="0.15">
      <c r="A7" s="1">
        <v>2</v>
      </c>
      <c r="B7" s="1" t="s">
        <v>15</v>
      </c>
      <c r="C7" s="1">
        <v>0</v>
      </c>
      <c r="D7" s="1">
        <v>8004.3469999999998</v>
      </c>
      <c r="E7" s="1">
        <v>13.18</v>
      </c>
      <c r="F7" s="1">
        <v>115328.649</v>
      </c>
      <c r="G7" s="1">
        <v>10.063000000000001</v>
      </c>
      <c r="H7" s="1">
        <f t="shared" si="0"/>
        <v>1.3097485839212957</v>
      </c>
      <c r="I7" s="2"/>
      <c r="J7" s="2"/>
      <c r="K7" s="2"/>
      <c r="L7" s="1">
        <f t="shared" si="2"/>
        <v>1.1532864899999999</v>
      </c>
      <c r="M7" s="1">
        <f t="shared" si="3"/>
        <v>6940.4671514013835</v>
      </c>
      <c r="N7" s="1">
        <v>1</v>
      </c>
    </row>
    <row r="8" spans="1:14" x14ac:dyDescent="0.15">
      <c r="A8" s="1">
        <v>2</v>
      </c>
      <c r="B8" s="1" t="s">
        <v>14</v>
      </c>
      <c r="C8" s="1">
        <v>25</v>
      </c>
      <c r="D8" s="1">
        <v>412.09199999999998</v>
      </c>
      <c r="E8" s="1">
        <v>0.67900000000000005</v>
      </c>
      <c r="F8" s="1">
        <v>105158.69899999999</v>
      </c>
      <c r="G8" s="1">
        <v>9.1750000000000007</v>
      </c>
      <c r="H8" s="1">
        <f t="shared" si="0"/>
        <v>7.400544959128065E-2</v>
      </c>
      <c r="I8" s="2">
        <f t="shared" ref="I8" si="8">H9/H8</f>
        <v>8.8055964653902805</v>
      </c>
      <c r="J8" s="2"/>
      <c r="K8" s="2">
        <f t="shared" ref="K8" si="9">I8/17.5479299</f>
        <v>0.5018025781713592</v>
      </c>
      <c r="L8" s="1">
        <f t="shared" si="2"/>
        <v>1.0515869899999999</v>
      </c>
      <c r="M8" s="1">
        <f t="shared" si="3"/>
        <v>391.87628215141768</v>
      </c>
      <c r="N8" s="1">
        <f>M8/M6</f>
        <v>1.2432961820620791</v>
      </c>
    </row>
    <row r="9" spans="1:14" x14ac:dyDescent="0.15">
      <c r="A9" s="1">
        <v>2</v>
      </c>
      <c r="B9" s="1" t="s">
        <v>15</v>
      </c>
      <c r="C9" s="1">
        <v>25</v>
      </c>
      <c r="D9" s="1">
        <v>3631.154</v>
      </c>
      <c r="E9" s="1">
        <v>5.9790000000000001</v>
      </c>
      <c r="F9" s="1">
        <v>105158.69899999999</v>
      </c>
      <c r="G9" s="1">
        <v>9.1750000000000007</v>
      </c>
      <c r="H9" s="1">
        <f t="shared" si="0"/>
        <v>0.65166212534059942</v>
      </c>
      <c r="I9" s="2"/>
      <c r="J9" s="2"/>
      <c r="K9" s="2"/>
      <c r="L9" s="1">
        <f t="shared" si="2"/>
        <v>1.0515869899999999</v>
      </c>
      <c r="M9" s="1">
        <f t="shared" si="3"/>
        <v>3453.0229401183446</v>
      </c>
      <c r="N9" s="1">
        <f>M9/M7</f>
        <v>0.4975202482474293</v>
      </c>
    </row>
    <row r="10" spans="1:14" x14ac:dyDescent="0.15">
      <c r="A10" s="1">
        <v>3</v>
      </c>
      <c r="B10" s="1" t="s">
        <v>14</v>
      </c>
      <c r="C10" s="1">
        <v>0</v>
      </c>
      <c r="D10" s="1">
        <v>573.50599999999997</v>
      </c>
      <c r="E10" s="1">
        <v>0.94399999999999995</v>
      </c>
      <c r="F10" s="1">
        <v>109487.306</v>
      </c>
      <c r="G10" s="1">
        <v>9.5530000000000008</v>
      </c>
      <c r="H10" s="1">
        <f t="shared" si="0"/>
        <v>9.8817125510310883E-2</v>
      </c>
      <c r="I10" s="2">
        <f t="shared" ref="I10" si="10">H11/H10</f>
        <v>15.080508474576272</v>
      </c>
      <c r="J10" s="2">
        <f>I12/I10</f>
        <v>0.48617003263310343</v>
      </c>
      <c r="K10" s="2">
        <f t="shared" ref="K10" si="11">I10/17.5479299</f>
        <v>0.85938960096804762</v>
      </c>
      <c r="L10" s="1">
        <f t="shared" si="2"/>
        <v>1.0948730600000001</v>
      </c>
      <c r="M10" s="1">
        <f t="shared" si="3"/>
        <v>523.81049543770848</v>
      </c>
      <c r="N10" s="1">
        <v>1</v>
      </c>
    </row>
    <row r="11" spans="1:14" x14ac:dyDescent="0.15">
      <c r="A11" s="1">
        <v>3</v>
      </c>
      <c r="B11" s="1" t="s">
        <v>15</v>
      </c>
      <c r="C11" s="1">
        <v>0</v>
      </c>
      <c r="D11" s="1">
        <v>8646.0040000000008</v>
      </c>
      <c r="E11" s="1">
        <v>14.236000000000001</v>
      </c>
      <c r="F11" s="1">
        <v>109487.306</v>
      </c>
      <c r="G11" s="1">
        <v>9.5530000000000008</v>
      </c>
      <c r="H11" s="1">
        <f t="shared" si="0"/>
        <v>1.4902124986915104</v>
      </c>
      <c r="I11" s="2"/>
      <c r="J11" s="2"/>
      <c r="K11" s="2"/>
      <c r="L11" s="1">
        <f t="shared" si="2"/>
        <v>1.0948730600000001</v>
      </c>
      <c r="M11" s="1">
        <f t="shared" si="3"/>
        <v>7896.8095168950458</v>
      </c>
      <c r="N11" s="1">
        <v>1</v>
      </c>
    </row>
    <row r="12" spans="1:14" x14ac:dyDescent="0.15">
      <c r="A12" s="1">
        <v>3</v>
      </c>
      <c r="B12" s="1" t="s">
        <v>14</v>
      </c>
      <c r="C12" s="1">
        <v>25</v>
      </c>
      <c r="D12" s="1">
        <v>369.678</v>
      </c>
      <c r="E12" s="1">
        <v>0.60899999999999999</v>
      </c>
      <c r="F12" s="1">
        <v>99995.285000000003</v>
      </c>
      <c r="G12" s="1">
        <v>8.7249999999999996</v>
      </c>
      <c r="H12" s="1">
        <f t="shared" si="0"/>
        <v>6.9799426934097422E-2</v>
      </c>
      <c r="I12" s="2">
        <f t="shared" ref="I12" si="12">H13/H12</f>
        <v>7.3316912972085388</v>
      </c>
      <c r="J12" s="2"/>
      <c r="K12" s="2">
        <f t="shared" ref="K12" si="13">I12/17.5479299</f>
        <v>0.41780947034718546</v>
      </c>
      <c r="L12" s="1">
        <f t="shared" si="2"/>
        <v>0.99995285</v>
      </c>
      <c r="M12" s="1">
        <f t="shared" si="3"/>
        <v>369.6954311395782</v>
      </c>
      <c r="N12" s="1">
        <f>M12/M10</f>
        <v>0.70578087754933572</v>
      </c>
    </row>
    <row r="13" spans="1:14" x14ac:dyDescent="0.15">
      <c r="A13" s="1">
        <v>3</v>
      </c>
      <c r="B13" s="1" t="s">
        <v>15</v>
      </c>
      <c r="C13" s="1">
        <v>25</v>
      </c>
      <c r="D13" s="1">
        <v>2711.4969999999998</v>
      </c>
      <c r="E13" s="1">
        <v>4.4649999999999999</v>
      </c>
      <c r="F13" s="1">
        <v>99995.285000000003</v>
      </c>
      <c r="G13" s="1">
        <v>8.7249999999999996</v>
      </c>
      <c r="H13" s="1">
        <f t="shared" si="0"/>
        <v>0.51174785100286535</v>
      </c>
      <c r="I13" s="2"/>
      <c r="J13" s="2"/>
      <c r="K13" s="2"/>
      <c r="L13" s="1">
        <f t="shared" si="2"/>
        <v>0.99995285</v>
      </c>
      <c r="M13" s="1">
        <f t="shared" si="3"/>
        <v>2711.624853111824</v>
      </c>
      <c r="N13" s="1">
        <f>M13/M11</f>
        <v>0.34338233020694797</v>
      </c>
    </row>
  </sheetData>
  <mergeCells count="15">
    <mergeCell ref="I10:I11"/>
    <mergeCell ref="J10:J13"/>
    <mergeCell ref="K10:K11"/>
    <mergeCell ref="I12:I13"/>
    <mergeCell ref="K12:K13"/>
    <mergeCell ref="I2:I3"/>
    <mergeCell ref="J2:J5"/>
    <mergeCell ref="K2:K3"/>
    <mergeCell ref="I4:I5"/>
    <mergeCell ref="K4:K5"/>
    <mergeCell ref="I6:I7"/>
    <mergeCell ref="J6:J9"/>
    <mergeCell ref="K6:K7"/>
    <mergeCell ref="I8:I9"/>
    <mergeCell ref="K8:K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D Fig. 3b AT rati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Ross Doering</dc:creator>
  <cp:lastModifiedBy>Christopher Ross Doering</cp:lastModifiedBy>
  <dcterms:created xsi:type="dcterms:W3CDTF">2024-08-18T17:43:01Z</dcterms:created>
  <dcterms:modified xsi:type="dcterms:W3CDTF">2024-08-18T17:43:42Z</dcterms:modified>
</cp:coreProperties>
</file>